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KINGSTON\KINGSTON\ultimos papers\ABIERTOS\SUBMITTED\enviados\TTes cande AAA\"/>
    </mc:Choice>
  </mc:AlternateContent>
  <xr:revisionPtr revIDLastSave="0" documentId="8_{EAB72FA0-8569-408F-B7B1-BFAA90F942CF}" xr6:coauthVersionLast="47" xr6:coauthVersionMax="47" xr10:uidLastSave="{00000000-0000-0000-0000-000000000000}"/>
  <bookViews>
    <workbookView xWindow="-120" yWindow="-120" windowWidth="19440" windowHeight="15150" firstSheet="3" activeTab="3"/>
  </bookViews>
  <sheets>
    <sheet name="Blood Pressure" sheetId="14" r:id="rId1"/>
    <sheet name="Figure 2C" sheetId="4" r:id="rId2"/>
    <sheet name="Figure 2F" sheetId="6" r:id="rId3"/>
    <sheet name="Rotation 10d (text)" sheetId="7" r:id="rId4"/>
    <sheet name="Volume 10d (text)" sheetId="5" r:id="rId5"/>
    <sheet name="Figure 3A" sheetId="1" r:id="rId6"/>
    <sheet name="Figure 3B" sheetId="2" r:id="rId7"/>
    <sheet name="Figure 4E" sheetId="3" r:id="rId8"/>
    <sheet name="Figure 5A" sheetId="8" r:id="rId9"/>
    <sheet name="Figure 5D" sheetId="9" r:id="rId10"/>
    <sheet name="Figure 5E" sheetId="10" r:id="rId11"/>
    <sheet name="Figure 5F" sheetId="11" r:id="rId12"/>
    <sheet name="Figure 5I" sheetId="12" r:id="rId13"/>
    <sheet name="Volume 3M (text)" sheetId="13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1" i="14" l="1"/>
  <c r="C11" i="14"/>
  <c r="C10" i="1"/>
  <c r="D10" i="1"/>
  <c r="E10" i="1"/>
  <c r="F10" i="1"/>
  <c r="G10" i="1"/>
  <c r="B10" i="1"/>
  <c r="D10" i="5"/>
  <c r="C10" i="5"/>
  <c r="D12" i="13"/>
  <c r="C12" i="13"/>
  <c r="D12" i="12"/>
  <c r="C12" i="12"/>
  <c r="D12" i="11"/>
  <c r="C12" i="11"/>
  <c r="D12" i="10"/>
  <c r="C12" i="10"/>
  <c r="D12" i="9"/>
  <c r="C12" i="9"/>
  <c r="J12" i="8"/>
  <c r="I12" i="8"/>
  <c r="H12" i="8"/>
  <c r="G12" i="8"/>
  <c r="F12" i="8"/>
  <c r="E12" i="8"/>
  <c r="D12" i="8"/>
  <c r="C12" i="8"/>
  <c r="D10" i="7"/>
  <c r="C10" i="7"/>
  <c r="D10" i="6"/>
  <c r="C10" i="6"/>
  <c r="D10" i="4"/>
  <c r="C10" i="4"/>
  <c r="F13" i="2"/>
  <c r="E13" i="2"/>
  <c r="D13" i="2"/>
  <c r="C13" i="2"/>
  <c r="B13" i="2"/>
  <c r="C18" i="1"/>
  <c r="D18" i="1"/>
  <c r="E18" i="1"/>
  <c r="F18" i="1"/>
  <c r="G18" i="1"/>
  <c r="B18" i="1"/>
</calcChain>
</file>

<file path=xl/sharedStrings.xml><?xml version="1.0" encoding="utf-8"?>
<sst xmlns="http://schemas.openxmlformats.org/spreadsheetml/2006/main" count="69" uniqueCount="38">
  <si>
    <t>Time (Months, P.L.)</t>
  </si>
  <si>
    <t>(black line 6-OHDA)</t>
  </si>
  <si>
    <t>(green line 6-OHDA + GRAFT)</t>
  </si>
  <si>
    <t>Control</t>
  </si>
  <si>
    <t xml:space="preserve">6OHDA (1.5m P.L.) </t>
  </si>
  <si>
    <t xml:space="preserve">10 d GRAFT (55 d P.L.) </t>
  </si>
  <si>
    <t xml:space="preserve">3m GRAFT (4.5 m P.L.) </t>
  </si>
  <si>
    <t xml:space="preserve">6OHDA  (4.5 m P.L.) </t>
  </si>
  <si>
    <r>
      <t>AT1 mRNA (2-</t>
    </r>
    <r>
      <rPr>
        <b/>
        <sz val="11"/>
        <color indexed="8"/>
        <rFont val="Symbol"/>
        <family val="1"/>
        <charset val="2"/>
      </rPr>
      <t>DD</t>
    </r>
    <r>
      <rPr>
        <b/>
        <sz val="11"/>
        <color indexed="8"/>
        <rFont val="Calibri"/>
        <family val="2"/>
      </rPr>
      <t>CT)</t>
    </r>
  </si>
  <si>
    <t>sample</t>
  </si>
  <si>
    <t>graft 10 days</t>
  </si>
  <si>
    <t>graft 3 months</t>
  </si>
  <si>
    <t>SN dorsal</t>
  </si>
  <si>
    <t>SN ventral</t>
  </si>
  <si>
    <t>Mean</t>
  </si>
  <si>
    <t>TH cells (10d grafts)</t>
  </si>
  <si>
    <t>VM</t>
  </si>
  <si>
    <t>VM+Cand</t>
  </si>
  <si>
    <t>OX-6 cells (10d grafts)</t>
  </si>
  <si>
    <t>Rotations post-lesion (10d grafts)</t>
  </si>
  <si>
    <t>Volume (10d grafts)</t>
  </si>
  <si>
    <t>Rotations</t>
  </si>
  <si>
    <t>VM post-lesion</t>
  </si>
  <si>
    <t>VM+Cand post-lesion</t>
  </si>
  <si>
    <t>VM 1M post-graft</t>
  </si>
  <si>
    <t>VM+Cand 1M post-graft</t>
  </si>
  <si>
    <t>VM 2M post-graft</t>
  </si>
  <si>
    <t>VM+Cand 2M post-graft</t>
  </si>
  <si>
    <t>VM 3M post-graft</t>
  </si>
  <si>
    <t>VM+Cand 3M post-graft</t>
  </si>
  <si>
    <t>TH cells (3M grafts)</t>
  </si>
  <si>
    <t>Striatal TH density (3M grafts)</t>
  </si>
  <si>
    <t>Reinnervation area (3M grafts)</t>
  </si>
  <si>
    <t>OX-6 cells (3M grafts)</t>
  </si>
  <si>
    <t>Volume (3M grafts)</t>
  </si>
  <si>
    <t>Blood Pressure</t>
  </si>
  <si>
    <t>mmHg</t>
  </si>
  <si>
    <t>Candesart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8" formatCode="0.0"/>
    <numFmt numFmtId="169" formatCode="0.0000"/>
    <numFmt numFmtId="170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b/>
      <sz val="11"/>
      <color indexed="8"/>
      <name val="Symbol"/>
      <family val="1"/>
      <charset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6" fillId="0" borderId="0" xfId="0" applyFont="1"/>
    <xf numFmtId="0" fontId="3" fillId="0" borderId="0" xfId="0" applyFont="1"/>
    <xf numFmtId="0" fontId="4" fillId="0" borderId="0" xfId="0" applyFont="1"/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/>
    <xf numFmtId="2" fontId="4" fillId="0" borderId="0" xfId="0" applyNumberFormat="1" applyFont="1"/>
    <xf numFmtId="0" fontId="6" fillId="0" borderId="0" xfId="0" applyFont="1"/>
    <xf numFmtId="0" fontId="3" fillId="0" borderId="0" xfId="0" applyFont="1" applyAlignment="1">
      <alignment horizontal="center"/>
    </xf>
    <xf numFmtId="0" fontId="6" fillId="0" borderId="0" xfId="0" applyFont="1" applyAlignment="1">
      <alignment horizontal="right"/>
    </xf>
    <xf numFmtId="2" fontId="0" fillId="0" borderId="0" xfId="0" applyNumberFormat="1"/>
    <xf numFmtId="0" fontId="6" fillId="0" borderId="0" xfId="0" applyFont="1" applyAlignment="1">
      <alignment horizontal="center"/>
    </xf>
    <xf numFmtId="1" fontId="2" fillId="0" borderId="0" xfId="0" applyNumberFormat="1" applyFont="1"/>
    <xf numFmtId="168" fontId="0" fillId="0" borderId="0" xfId="0" applyNumberFormat="1"/>
    <xf numFmtId="168" fontId="6" fillId="0" borderId="0" xfId="0" applyNumberFormat="1" applyFont="1"/>
    <xf numFmtId="0" fontId="6" fillId="0" borderId="0" xfId="0" applyFont="1" applyFill="1"/>
    <xf numFmtId="169" fontId="6" fillId="0" borderId="0" xfId="0" applyNumberFormat="1" applyFont="1"/>
    <xf numFmtId="170" fontId="6" fillId="0" borderId="0" xfId="0" applyNumberFormat="1" applyFont="1"/>
    <xf numFmtId="168" fontId="4" fillId="0" borderId="0" xfId="0" applyNumberFormat="1" applyFont="1"/>
    <xf numFmtId="3" fontId="0" fillId="0" borderId="0" xfId="0" applyNumberFormat="1"/>
    <xf numFmtId="3" fontId="6" fillId="0" borderId="0" xfId="0" applyNumberFormat="1" applyFont="1"/>
    <xf numFmtId="3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D11"/>
  <sheetViews>
    <sheetView workbookViewId="0">
      <selection activeCell="B11" sqref="B11"/>
    </sheetView>
  </sheetViews>
  <sheetFormatPr baseColWidth="10" defaultRowHeight="15" x14ac:dyDescent="0.25"/>
  <cols>
    <col min="2" max="2" width="14.28515625" bestFit="1" customWidth="1"/>
  </cols>
  <sheetData>
    <row r="3" spans="2:4" x14ac:dyDescent="0.25">
      <c r="C3" s="15" t="s">
        <v>3</v>
      </c>
      <c r="D3" s="15" t="s">
        <v>37</v>
      </c>
    </row>
    <row r="4" spans="2:4" x14ac:dyDescent="0.25">
      <c r="B4" s="24" t="s">
        <v>35</v>
      </c>
      <c r="C4" s="26">
        <v>101</v>
      </c>
      <c r="D4" s="26">
        <v>103</v>
      </c>
    </row>
    <row r="5" spans="2:4" x14ac:dyDescent="0.25">
      <c r="B5" s="25" t="s">
        <v>36</v>
      </c>
      <c r="C5" s="26">
        <v>115</v>
      </c>
      <c r="D5" s="26">
        <v>89</v>
      </c>
    </row>
    <row r="6" spans="2:4" x14ac:dyDescent="0.25">
      <c r="B6" s="23"/>
      <c r="C6" s="26">
        <v>105</v>
      </c>
      <c r="D6" s="26">
        <v>87</v>
      </c>
    </row>
    <row r="7" spans="2:4" x14ac:dyDescent="0.25">
      <c r="B7" s="23"/>
      <c r="C7" s="26">
        <v>97</v>
      </c>
      <c r="D7" s="26">
        <v>102</v>
      </c>
    </row>
    <row r="8" spans="2:4" x14ac:dyDescent="0.25">
      <c r="B8" s="23"/>
      <c r="C8" s="26">
        <v>89</v>
      </c>
      <c r="D8" s="26">
        <v>83</v>
      </c>
    </row>
    <row r="9" spans="2:4" x14ac:dyDescent="0.25">
      <c r="B9" s="23"/>
      <c r="C9" s="26">
        <v>117</v>
      </c>
      <c r="D9" s="26">
        <v>103</v>
      </c>
    </row>
    <row r="10" spans="2:4" x14ac:dyDescent="0.25">
      <c r="B10" s="23"/>
      <c r="C10" s="26">
        <v>112</v>
      </c>
      <c r="D10" s="26">
        <v>94</v>
      </c>
    </row>
    <row r="11" spans="2:4" x14ac:dyDescent="0.25">
      <c r="B11" t="s">
        <v>14</v>
      </c>
      <c r="C11">
        <f>AVERAGE(C4:C10)</f>
        <v>105.14285714285714</v>
      </c>
      <c r="D11" s="9">
        <f>AVERAGE(D4:D10)</f>
        <v>94.42857142857143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D12"/>
  <sheetViews>
    <sheetView workbookViewId="0">
      <selection activeCell="L19" sqref="L19"/>
    </sheetView>
  </sheetViews>
  <sheetFormatPr baseColWidth="10" defaultRowHeight="15" x14ac:dyDescent="0.25"/>
  <cols>
    <col min="2" max="2" width="18" bestFit="1" customWidth="1"/>
  </cols>
  <sheetData>
    <row r="4" spans="2:4" x14ac:dyDescent="0.25">
      <c r="B4" s="19" t="s">
        <v>30</v>
      </c>
      <c r="C4" s="13" t="s">
        <v>16</v>
      </c>
      <c r="D4" s="13" t="s">
        <v>17</v>
      </c>
    </row>
    <row r="5" spans="2:4" x14ac:dyDescent="0.25">
      <c r="B5" s="9"/>
      <c r="C5" s="4">
        <v>3519</v>
      </c>
      <c r="D5" s="4">
        <v>7641</v>
      </c>
    </row>
    <row r="6" spans="2:4" x14ac:dyDescent="0.25">
      <c r="B6" s="9"/>
      <c r="C6" s="4">
        <v>1810</v>
      </c>
      <c r="D6" s="4">
        <v>7263</v>
      </c>
    </row>
    <row r="7" spans="2:4" x14ac:dyDescent="0.25">
      <c r="B7" s="9"/>
      <c r="C7" s="4">
        <v>2832</v>
      </c>
      <c r="D7" s="4">
        <v>5586</v>
      </c>
    </row>
    <row r="8" spans="2:4" x14ac:dyDescent="0.25">
      <c r="B8" s="9"/>
      <c r="C8" s="4">
        <v>4861</v>
      </c>
      <c r="D8" s="4">
        <v>7954</v>
      </c>
    </row>
    <row r="9" spans="2:4" x14ac:dyDescent="0.25">
      <c r="B9" s="9"/>
      <c r="C9" s="4">
        <v>3175</v>
      </c>
      <c r="D9" s="4">
        <v>6212</v>
      </c>
    </row>
    <row r="10" spans="2:4" x14ac:dyDescent="0.25">
      <c r="B10" s="9"/>
      <c r="C10" s="4">
        <v>7144</v>
      </c>
      <c r="D10" s="4">
        <v>8131</v>
      </c>
    </row>
    <row r="11" spans="2:4" x14ac:dyDescent="0.25">
      <c r="B11" s="9"/>
      <c r="C11" s="4">
        <v>1769</v>
      </c>
      <c r="D11" s="4">
        <v>7808</v>
      </c>
    </row>
    <row r="12" spans="2:4" x14ac:dyDescent="0.25">
      <c r="B12" s="11" t="s">
        <v>14</v>
      </c>
      <c r="C12" s="18">
        <f>AVERAGE(C5:C11)</f>
        <v>3587.1428571428573</v>
      </c>
      <c r="D12" s="18">
        <f>AVERAGE(D5:D11)</f>
        <v>7227.857142857143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J12"/>
  <sheetViews>
    <sheetView workbookViewId="0">
      <selection activeCell="G23" sqref="G23"/>
    </sheetView>
  </sheetViews>
  <sheetFormatPr baseColWidth="10" defaultRowHeight="15" x14ac:dyDescent="0.25"/>
  <cols>
    <col min="2" max="2" width="27.5703125" bestFit="1" customWidth="1"/>
    <col min="3" max="3" width="14.5703125" bestFit="1" customWidth="1"/>
    <col min="4" max="4" width="20.140625" bestFit="1" customWidth="1"/>
    <col min="5" max="5" width="16.7109375" bestFit="1" customWidth="1"/>
    <col min="6" max="6" width="22.28515625" bestFit="1" customWidth="1"/>
    <col min="7" max="7" width="16.7109375" bestFit="1" customWidth="1"/>
    <col min="8" max="8" width="22.28515625" bestFit="1" customWidth="1"/>
    <col min="9" max="9" width="16.7109375" bestFit="1" customWidth="1"/>
    <col min="10" max="10" width="22.28515625" bestFit="1" customWidth="1"/>
  </cols>
  <sheetData>
    <row r="4" spans="2:10" s="9" customFormat="1" x14ac:dyDescent="0.25">
      <c r="B4" s="19" t="s">
        <v>31</v>
      </c>
      <c r="C4" s="13" t="s">
        <v>16</v>
      </c>
      <c r="D4" s="13" t="s">
        <v>17</v>
      </c>
      <c r="E4" s="13"/>
      <c r="F4" s="13"/>
      <c r="G4" s="13"/>
      <c r="H4" s="13"/>
      <c r="I4" s="13"/>
      <c r="J4" s="13"/>
    </row>
    <row r="5" spans="2:10" s="9" customFormat="1" x14ac:dyDescent="0.25">
      <c r="C5" s="22">
        <v>76.883499999999998</v>
      </c>
      <c r="D5" s="22">
        <v>178.3537</v>
      </c>
    </row>
    <row r="6" spans="2:10" s="9" customFormat="1" x14ac:dyDescent="0.25">
      <c r="C6" s="22">
        <v>84.972899999999996</v>
      </c>
      <c r="D6" s="22">
        <v>121.27370000000001</v>
      </c>
    </row>
    <row r="7" spans="2:10" s="9" customFormat="1" x14ac:dyDescent="0.25">
      <c r="C7" s="22">
        <v>69.390199999999993</v>
      </c>
      <c r="D7" s="22">
        <v>103.1165</v>
      </c>
    </row>
    <row r="8" spans="2:10" s="9" customFormat="1" x14ac:dyDescent="0.25">
      <c r="C8" s="22">
        <v>151.565</v>
      </c>
      <c r="D8" s="22">
        <v>210.72489999999999</v>
      </c>
    </row>
    <row r="9" spans="2:10" s="9" customFormat="1" x14ac:dyDescent="0.25">
      <c r="C9" s="22">
        <v>78.164000000000001</v>
      </c>
      <c r="D9" s="22">
        <v>111.1653</v>
      </c>
    </row>
    <row r="10" spans="2:10" s="9" customFormat="1" x14ac:dyDescent="0.25">
      <c r="C10" s="22">
        <v>44.566400000000002</v>
      </c>
      <c r="D10" s="22">
        <v>210.7182</v>
      </c>
    </row>
    <row r="11" spans="2:10" s="9" customFormat="1" x14ac:dyDescent="0.25">
      <c r="C11" s="22">
        <v>194.48509999999999</v>
      </c>
      <c r="D11" s="22">
        <v>186.36179999999999</v>
      </c>
    </row>
    <row r="12" spans="2:10" s="9" customFormat="1" x14ac:dyDescent="0.25">
      <c r="B12" s="11" t="s">
        <v>14</v>
      </c>
      <c r="C12" s="18">
        <f>AVERAGE(C5:C11)</f>
        <v>100.00387142857143</v>
      </c>
      <c r="D12" s="18">
        <f>AVERAGE(D5:D11)</f>
        <v>160.24487142857146</v>
      </c>
      <c r="E12" s="18"/>
      <c r="F12" s="18"/>
      <c r="G12" s="18"/>
      <c r="H12" s="18"/>
      <c r="I12" s="18"/>
      <c r="J12" s="18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D12"/>
  <sheetViews>
    <sheetView workbookViewId="0">
      <selection activeCell="F11" sqref="F11"/>
    </sheetView>
  </sheetViews>
  <sheetFormatPr baseColWidth="10" defaultRowHeight="15" x14ac:dyDescent="0.25"/>
  <cols>
    <col min="2" max="2" width="27.5703125" bestFit="1" customWidth="1"/>
  </cols>
  <sheetData>
    <row r="4" spans="2:4" x14ac:dyDescent="0.25">
      <c r="B4" s="19" t="s">
        <v>32</v>
      </c>
      <c r="C4" s="13" t="s">
        <v>16</v>
      </c>
      <c r="D4" s="13" t="s">
        <v>17</v>
      </c>
    </row>
    <row r="5" spans="2:4" x14ac:dyDescent="0.25">
      <c r="B5" s="9"/>
      <c r="C5" s="22">
        <v>100.1185</v>
      </c>
      <c r="D5" s="22">
        <v>117.5355</v>
      </c>
    </row>
    <row r="6" spans="2:4" x14ac:dyDescent="0.25">
      <c r="B6" s="9"/>
      <c r="C6" s="22">
        <v>84.834100000000007</v>
      </c>
      <c r="D6" s="22">
        <v>113.50709999999999</v>
      </c>
    </row>
    <row r="7" spans="2:4" x14ac:dyDescent="0.25">
      <c r="B7" s="9"/>
      <c r="C7" s="22">
        <v>102.1327</v>
      </c>
      <c r="D7" s="22">
        <v>94.905199999999994</v>
      </c>
    </row>
    <row r="8" spans="2:4" x14ac:dyDescent="0.25">
      <c r="B8" s="9"/>
      <c r="C8" s="22">
        <v>103.7915</v>
      </c>
      <c r="D8" s="22">
        <v>82.464500000000001</v>
      </c>
    </row>
    <row r="9" spans="2:4" x14ac:dyDescent="0.25">
      <c r="B9" s="9"/>
      <c r="C9" s="22">
        <v>97.8673</v>
      </c>
      <c r="D9" s="22">
        <v>86.350700000000003</v>
      </c>
    </row>
    <row r="10" spans="2:4" x14ac:dyDescent="0.25">
      <c r="B10" s="9"/>
      <c r="C10" s="22">
        <v>79</v>
      </c>
      <c r="D10" s="22">
        <v>172.98580000000001</v>
      </c>
    </row>
    <row r="11" spans="2:4" x14ac:dyDescent="0.25">
      <c r="B11" s="9"/>
      <c r="C11" s="22">
        <v>132.22749999999999</v>
      </c>
      <c r="D11" s="22">
        <v>138.27010000000001</v>
      </c>
    </row>
    <row r="12" spans="2:4" x14ac:dyDescent="0.25">
      <c r="B12" s="11" t="s">
        <v>14</v>
      </c>
      <c r="C12" s="18">
        <f>AVERAGE(C5:C11)</f>
        <v>99.99594285714285</v>
      </c>
      <c r="D12" s="18">
        <f>AVERAGE(D5:D11)</f>
        <v>115.1455571428571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D12"/>
  <sheetViews>
    <sheetView workbookViewId="0">
      <selection activeCell="G14" sqref="G14"/>
    </sheetView>
  </sheetViews>
  <sheetFormatPr baseColWidth="10" defaultRowHeight="15" x14ac:dyDescent="0.25"/>
  <cols>
    <col min="2" max="2" width="20" bestFit="1" customWidth="1"/>
    <col min="3" max="3" width="7.5703125" bestFit="1" customWidth="1"/>
  </cols>
  <sheetData>
    <row r="4" spans="2:4" x14ac:dyDescent="0.25">
      <c r="B4" s="19" t="s">
        <v>33</v>
      </c>
      <c r="C4" s="13" t="s">
        <v>16</v>
      </c>
      <c r="D4" s="13" t="s">
        <v>17</v>
      </c>
    </row>
    <row r="5" spans="2:4" x14ac:dyDescent="0.25">
      <c r="B5" s="9"/>
      <c r="C5" s="4">
        <v>5067</v>
      </c>
      <c r="D5" s="4">
        <v>9322</v>
      </c>
    </row>
    <row r="6" spans="2:4" x14ac:dyDescent="0.25">
      <c r="B6" s="9"/>
      <c r="C6" s="4">
        <v>16527</v>
      </c>
      <c r="D6" s="4">
        <v>21247</v>
      </c>
    </row>
    <row r="7" spans="2:4" x14ac:dyDescent="0.25">
      <c r="B7" s="9"/>
      <c r="C7" s="4">
        <v>3902</v>
      </c>
      <c r="D7" s="4">
        <v>8981</v>
      </c>
    </row>
    <row r="8" spans="2:4" x14ac:dyDescent="0.25">
      <c r="B8" s="9"/>
      <c r="C8" s="4">
        <v>13537</v>
      </c>
      <c r="D8" s="4">
        <v>9289</v>
      </c>
    </row>
    <row r="9" spans="2:4" x14ac:dyDescent="0.25">
      <c r="B9" s="9"/>
      <c r="C9" s="4">
        <v>19187</v>
      </c>
      <c r="D9" s="4">
        <v>18368</v>
      </c>
    </row>
    <row r="10" spans="2:4" x14ac:dyDescent="0.25">
      <c r="B10" s="9"/>
      <c r="C10" s="4">
        <v>32149</v>
      </c>
      <c r="D10" s="4">
        <v>14754</v>
      </c>
    </row>
    <row r="11" spans="2:4" x14ac:dyDescent="0.25">
      <c r="B11" s="9"/>
      <c r="C11" s="4">
        <v>7343</v>
      </c>
      <c r="D11" s="4">
        <v>8839</v>
      </c>
    </row>
    <row r="12" spans="2:4" x14ac:dyDescent="0.25">
      <c r="B12" s="11" t="s">
        <v>14</v>
      </c>
      <c r="C12" s="18">
        <f>AVERAGE(C5:C11)</f>
        <v>13958.857142857143</v>
      </c>
      <c r="D12" s="18">
        <f>AVERAGE(D5:D11)</f>
        <v>12971.42857142857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D12"/>
  <sheetViews>
    <sheetView workbookViewId="0">
      <selection activeCell="H21" sqref="H21"/>
    </sheetView>
  </sheetViews>
  <sheetFormatPr baseColWidth="10" defaultRowHeight="15" x14ac:dyDescent="0.25"/>
  <cols>
    <col min="2" max="2" width="18.28515625" bestFit="1" customWidth="1"/>
  </cols>
  <sheetData>
    <row r="4" spans="2:4" x14ac:dyDescent="0.25">
      <c r="B4" s="19" t="s">
        <v>34</v>
      </c>
      <c r="C4" s="11" t="s">
        <v>16</v>
      </c>
      <c r="D4" s="11" t="s">
        <v>17</v>
      </c>
    </row>
    <row r="5" spans="2:4" x14ac:dyDescent="0.25">
      <c r="B5" s="9"/>
      <c r="C5" s="4">
        <v>1.1539999999999999</v>
      </c>
      <c r="D5" s="4">
        <v>1.0972</v>
      </c>
    </row>
    <row r="6" spans="2:4" x14ac:dyDescent="0.25">
      <c r="B6" s="9"/>
      <c r="C6" s="4">
        <v>0.84870000000000001</v>
      </c>
      <c r="D6" s="4">
        <v>1.0654999999999999</v>
      </c>
    </row>
    <row r="7" spans="2:4" x14ac:dyDescent="0.25">
      <c r="B7" s="9"/>
      <c r="C7" s="4">
        <v>0.56669999999999998</v>
      </c>
      <c r="D7" s="4">
        <v>0.75970000000000004</v>
      </c>
    </row>
    <row r="8" spans="2:4" x14ac:dyDescent="0.25">
      <c r="B8" s="9"/>
      <c r="C8" s="4">
        <v>1.1783999999999999</v>
      </c>
      <c r="D8" s="4">
        <v>0.86739999999999995</v>
      </c>
    </row>
    <row r="9" spans="2:4" x14ac:dyDescent="0.25">
      <c r="B9" s="9"/>
      <c r="C9" s="4">
        <v>0.77929999999999999</v>
      </c>
      <c r="D9" s="4">
        <v>0.84799999999999998</v>
      </c>
    </row>
    <row r="10" spans="2:4" x14ac:dyDescent="0.25">
      <c r="B10" s="9"/>
      <c r="C10" s="4">
        <v>0.22500000000000001</v>
      </c>
      <c r="D10" s="4">
        <v>0.94910000000000005</v>
      </c>
    </row>
    <row r="11" spans="2:4" x14ac:dyDescent="0.25">
      <c r="B11" s="9"/>
      <c r="C11" s="4">
        <v>0.38100000000000001</v>
      </c>
      <c r="D11" s="4">
        <v>1.0971</v>
      </c>
    </row>
    <row r="12" spans="2:4" x14ac:dyDescent="0.25">
      <c r="B12" s="11" t="s">
        <v>14</v>
      </c>
      <c r="C12" s="21">
        <f>AVERAGE(C5:C11)</f>
        <v>0.73329999999999995</v>
      </c>
      <c r="D12" s="21">
        <f>AVERAGE(D5:D11)</f>
        <v>0.954857142857142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E12"/>
  <sheetViews>
    <sheetView workbookViewId="0">
      <selection activeCell="B4" sqref="B4"/>
    </sheetView>
  </sheetViews>
  <sheetFormatPr baseColWidth="10" defaultRowHeight="15" x14ac:dyDescent="0.25"/>
  <cols>
    <col min="2" max="2" width="18.28515625" bestFit="1" customWidth="1"/>
    <col min="3" max="3" width="13.42578125" customWidth="1"/>
  </cols>
  <sheetData>
    <row r="3" spans="2:5" x14ac:dyDescent="0.25">
      <c r="B3" s="9"/>
      <c r="C3" s="9"/>
      <c r="D3" s="9"/>
      <c r="E3" s="9"/>
    </row>
    <row r="4" spans="2:5" x14ac:dyDescent="0.25">
      <c r="B4" s="19" t="s">
        <v>15</v>
      </c>
      <c r="C4" s="13" t="s">
        <v>16</v>
      </c>
      <c r="D4" s="13" t="s">
        <v>17</v>
      </c>
      <c r="E4" s="9"/>
    </row>
    <row r="5" spans="2:5" x14ac:dyDescent="0.25">
      <c r="B5" s="9"/>
      <c r="C5" s="16">
        <v>6081.7494999999999</v>
      </c>
      <c r="D5" s="16">
        <v>6322.6423000000004</v>
      </c>
      <c r="E5" s="9"/>
    </row>
    <row r="6" spans="2:5" x14ac:dyDescent="0.25">
      <c r="B6" s="9"/>
      <c r="C6" s="16">
        <v>8439.8145000000004</v>
      </c>
      <c r="D6" s="16">
        <v>6110.0424999999996</v>
      </c>
      <c r="E6" s="9"/>
    </row>
    <row r="7" spans="2:5" x14ac:dyDescent="0.25">
      <c r="B7" s="9"/>
      <c r="C7" s="16">
        <v>5036.5823</v>
      </c>
      <c r="D7" s="16">
        <v>5584.9489999999996</v>
      </c>
      <c r="E7" s="9"/>
    </row>
    <row r="8" spans="2:5" x14ac:dyDescent="0.25">
      <c r="B8" s="9"/>
      <c r="C8" s="16">
        <v>7837.2353999999996</v>
      </c>
      <c r="D8" s="16">
        <v>7909.0898999999999</v>
      </c>
      <c r="E8" s="9"/>
    </row>
    <row r="9" spans="2:5" x14ac:dyDescent="0.25">
      <c r="B9" s="9"/>
      <c r="C9" s="16">
        <v>5401.2146000000002</v>
      </c>
      <c r="D9" s="17"/>
      <c r="E9" s="9"/>
    </row>
    <row r="10" spans="2:5" x14ac:dyDescent="0.25">
      <c r="B10" s="11" t="s">
        <v>14</v>
      </c>
      <c r="C10" s="18">
        <f>AVERAGE(C5:C9)</f>
        <v>6559.3192599999993</v>
      </c>
      <c r="D10" s="18">
        <f>AVERAGE(D5:D8)</f>
        <v>6481.6809249999997</v>
      </c>
      <c r="E10" s="9"/>
    </row>
    <row r="11" spans="2:5" x14ac:dyDescent="0.25">
      <c r="B11" s="9"/>
      <c r="C11" s="9"/>
      <c r="D11" s="9"/>
      <c r="E11" s="9"/>
    </row>
    <row r="12" spans="2:5" x14ac:dyDescent="0.25">
      <c r="B12" s="9"/>
      <c r="C12" s="9"/>
      <c r="D12" s="9"/>
      <c r="E12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D10"/>
  <sheetViews>
    <sheetView workbookViewId="0">
      <selection activeCell="B4" sqref="B4"/>
    </sheetView>
  </sheetViews>
  <sheetFormatPr baseColWidth="10" defaultRowHeight="15" x14ac:dyDescent="0.25"/>
  <cols>
    <col min="2" max="2" width="20.28515625" bestFit="1" customWidth="1"/>
  </cols>
  <sheetData>
    <row r="4" spans="2:4" x14ac:dyDescent="0.25">
      <c r="B4" s="19" t="s">
        <v>18</v>
      </c>
      <c r="C4" s="13" t="s">
        <v>16</v>
      </c>
      <c r="D4" s="13" t="s">
        <v>17</v>
      </c>
    </row>
    <row r="5" spans="2:4" x14ac:dyDescent="0.25">
      <c r="B5" s="9"/>
      <c r="C5" s="1">
        <v>29642</v>
      </c>
      <c r="D5" s="1">
        <v>11252</v>
      </c>
    </row>
    <row r="6" spans="2:4" x14ac:dyDescent="0.25">
      <c r="B6" s="9"/>
      <c r="C6" s="1">
        <v>14963</v>
      </c>
      <c r="D6" s="1">
        <v>13367</v>
      </c>
    </row>
    <row r="7" spans="2:4" x14ac:dyDescent="0.25">
      <c r="B7" s="9"/>
      <c r="C7" s="1">
        <v>27465</v>
      </c>
      <c r="D7" s="1">
        <v>13184</v>
      </c>
    </row>
    <row r="8" spans="2:4" x14ac:dyDescent="0.25">
      <c r="B8" s="9"/>
      <c r="C8" s="1">
        <v>27465</v>
      </c>
      <c r="D8" s="1">
        <v>6118</v>
      </c>
    </row>
    <row r="9" spans="2:4" x14ac:dyDescent="0.25">
      <c r="B9" s="9"/>
      <c r="C9" s="1">
        <v>11475</v>
      </c>
      <c r="D9" s="9"/>
    </row>
    <row r="10" spans="2:4" x14ac:dyDescent="0.25">
      <c r="B10" s="11" t="s">
        <v>14</v>
      </c>
      <c r="C10" s="18">
        <f>AVERAGE(C5:C9)</f>
        <v>22202</v>
      </c>
      <c r="D10" s="18">
        <f>AVERAGE(D5:D8)</f>
        <v>10980.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D10"/>
  <sheetViews>
    <sheetView tabSelected="1" workbookViewId="0">
      <selection activeCell="B4" sqref="B4"/>
    </sheetView>
  </sheetViews>
  <sheetFormatPr baseColWidth="10" defaultRowHeight="15" x14ac:dyDescent="0.25"/>
  <cols>
    <col min="2" max="2" width="30.7109375" bestFit="1" customWidth="1"/>
  </cols>
  <sheetData>
    <row r="4" spans="2:4" x14ac:dyDescent="0.25">
      <c r="B4" s="19" t="s">
        <v>19</v>
      </c>
      <c r="C4" s="13" t="s">
        <v>16</v>
      </c>
      <c r="D4" s="13" t="s">
        <v>17</v>
      </c>
    </row>
    <row r="5" spans="2:4" x14ac:dyDescent="0.25">
      <c r="B5" s="9"/>
      <c r="C5" s="9">
        <v>1393</v>
      </c>
      <c r="D5" s="9">
        <v>1237</v>
      </c>
    </row>
    <row r="6" spans="2:4" x14ac:dyDescent="0.25">
      <c r="B6" s="9"/>
      <c r="C6" s="9">
        <v>1199</v>
      </c>
      <c r="D6" s="9">
        <v>1036</v>
      </c>
    </row>
    <row r="7" spans="2:4" x14ac:dyDescent="0.25">
      <c r="B7" s="9"/>
      <c r="C7" s="9">
        <v>1034</v>
      </c>
      <c r="D7" s="9">
        <v>1016</v>
      </c>
    </row>
    <row r="8" spans="2:4" x14ac:dyDescent="0.25">
      <c r="B8" s="9"/>
      <c r="C8" s="9">
        <v>941</v>
      </c>
      <c r="D8" s="9">
        <v>980</v>
      </c>
    </row>
    <row r="9" spans="2:4" x14ac:dyDescent="0.25">
      <c r="B9" s="9"/>
      <c r="C9" s="9">
        <v>753</v>
      </c>
      <c r="D9" s="9"/>
    </row>
    <row r="10" spans="2:4" x14ac:dyDescent="0.25">
      <c r="B10" s="11" t="s">
        <v>14</v>
      </c>
      <c r="C10" s="18">
        <f>AVERAGE(C5:C9)</f>
        <v>1064</v>
      </c>
      <c r="D10" s="18">
        <f>AVERAGE(D5:D8)</f>
        <v>1067.2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D10"/>
  <sheetViews>
    <sheetView workbookViewId="0">
      <selection activeCell="H26" sqref="H26"/>
    </sheetView>
  </sheetViews>
  <sheetFormatPr baseColWidth="10" defaultRowHeight="15" x14ac:dyDescent="0.25"/>
  <cols>
    <col min="2" max="2" width="18.5703125" bestFit="1" customWidth="1"/>
  </cols>
  <sheetData>
    <row r="4" spans="2:4" x14ac:dyDescent="0.25">
      <c r="B4" s="19" t="s">
        <v>20</v>
      </c>
      <c r="C4" s="13" t="s">
        <v>16</v>
      </c>
      <c r="D4" s="13" t="s">
        <v>17</v>
      </c>
    </row>
    <row r="5" spans="2:4" x14ac:dyDescent="0.25">
      <c r="B5" s="9"/>
      <c r="C5" s="4">
        <v>0.37780000000000002</v>
      </c>
      <c r="D5" s="4">
        <v>0.25019999999999998</v>
      </c>
    </row>
    <row r="6" spans="2:4" x14ac:dyDescent="0.25">
      <c r="B6" s="9"/>
      <c r="C6" s="4">
        <v>0.60629999999999995</v>
      </c>
      <c r="D6" s="4">
        <v>0.3226</v>
      </c>
    </row>
    <row r="7" spans="2:4" x14ac:dyDescent="0.25">
      <c r="B7" s="9"/>
      <c r="C7" s="4">
        <v>0.28249999999999997</v>
      </c>
      <c r="D7" s="4">
        <v>0.41370000000000001</v>
      </c>
    </row>
    <row r="8" spans="2:4" x14ac:dyDescent="0.25">
      <c r="B8" s="9"/>
      <c r="C8" s="4">
        <v>0.6825</v>
      </c>
      <c r="D8" s="4">
        <v>0.32100000000000001</v>
      </c>
    </row>
    <row r="9" spans="2:4" x14ac:dyDescent="0.25">
      <c r="B9" s="9"/>
      <c r="C9" s="4">
        <v>0.37330000000000002</v>
      </c>
      <c r="D9" s="9"/>
    </row>
    <row r="10" spans="2:4" x14ac:dyDescent="0.25">
      <c r="B10" s="11" t="s">
        <v>14</v>
      </c>
      <c r="C10" s="20">
        <f>AVERAGE(C5:C9)</f>
        <v>0.46448</v>
      </c>
      <c r="D10" s="21">
        <f>AVERAGE(D5:D8)</f>
        <v>0.3268749999999999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8"/>
  <sheetViews>
    <sheetView workbookViewId="0">
      <selection activeCell="F25" sqref="F25"/>
    </sheetView>
  </sheetViews>
  <sheetFormatPr baseColWidth="10" defaultRowHeight="15" x14ac:dyDescent="0.25"/>
  <cols>
    <col min="1" max="1" width="48.140625" customWidth="1"/>
  </cols>
  <sheetData>
    <row r="2" spans="1:7" x14ac:dyDescent="0.25">
      <c r="A2" s="2" t="s">
        <v>0</v>
      </c>
      <c r="B2" s="2">
        <v>0</v>
      </c>
      <c r="C2" s="2">
        <v>1.5</v>
      </c>
      <c r="D2" s="2">
        <v>1.8</v>
      </c>
      <c r="E2" s="2">
        <v>2.5</v>
      </c>
      <c r="F2" s="2">
        <v>3.5</v>
      </c>
      <c r="G2" s="2">
        <v>4.5</v>
      </c>
    </row>
    <row r="3" spans="1:7" x14ac:dyDescent="0.25">
      <c r="A3" s="2" t="s">
        <v>2</v>
      </c>
      <c r="B3" s="1">
        <v>315128</v>
      </c>
      <c r="C3" s="1">
        <v>419996</v>
      </c>
      <c r="D3" s="1">
        <v>505913</v>
      </c>
      <c r="E3" s="1">
        <v>536723</v>
      </c>
      <c r="F3" s="1">
        <v>546106</v>
      </c>
      <c r="G3" s="1">
        <v>457533</v>
      </c>
    </row>
    <row r="4" spans="1:7" x14ac:dyDescent="0.25">
      <c r="B4" s="1">
        <v>328608</v>
      </c>
      <c r="C4" s="1">
        <v>436389</v>
      </c>
      <c r="D4" s="1">
        <v>537740</v>
      </c>
      <c r="E4" s="1">
        <v>523763</v>
      </c>
      <c r="F4" s="1">
        <v>544392</v>
      </c>
      <c r="G4" s="1">
        <v>492351</v>
      </c>
    </row>
    <row r="5" spans="1:7" x14ac:dyDescent="0.25">
      <c r="B5" s="1">
        <v>339707</v>
      </c>
      <c r="C5" s="1">
        <v>426408</v>
      </c>
      <c r="D5" s="1">
        <v>446041</v>
      </c>
      <c r="E5" s="1">
        <v>473690</v>
      </c>
      <c r="F5" s="1">
        <v>556513</v>
      </c>
      <c r="G5" s="1">
        <v>548895</v>
      </c>
    </row>
    <row r="6" spans="1:7" x14ac:dyDescent="0.25">
      <c r="B6" s="1">
        <v>315988</v>
      </c>
      <c r="C6" s="1">
        <v>385697</v>
      </c>
      <c r="D6" s="1">
        <v>531188</v>
      </c>
      <c r="E6" s="1">
        <v>450106</v>
      </c>
      <c r="F6" s="1">
        <v>407846</v>
      </c>
      <c r="G6" s="1">
        <v>392347</v>
      </c>
    </row>
    <row r="7" spans="1:7" x14ac:dyDescent="0.25">
      <c r="B7" s="1">
        <v>222132</v>
      </c>
      <c r="C7" s="1">
        <v>315599</v>
      </c>
      <c r="D7" s="1">
        <v>490226</v>
      </c>
      <c r="E7" s="1">
        <v>541028</v>
      </c>
      <c r="F7" s="1">
        <v>454201</v>
      </c>
      <c r="G7" s="1">
        <v>321080</v>
      </c>
    </row>
    <row r="8" spans="1:7" x14ac:dyDescent="0.25">
      <c r="B8" s="1">
        <v>296767</v>
      </c>
      <c r="C8" s="1">
        <v>409296</v>
      </c>
      <c r="D8" s="1">
        <v>558735</v>
      </c>
      <c r="E8" s="1">
        <v>461807</v>
      </c>
      <c r="F8" s="1">
        <v>472027</v>
      </c>
      <c r="G8" s="1">
        <v>495367</v>
      </c>
    </row>
    <row r="9" spans="1:7" s="9" customFormat="1" x14ac:dyDescent="0.25">
      <c r="B9" s="1">
        <v>287898</v>
      </c>
      <c r="C9" s="1">
        <v>384772</v>
      </c>
      <c r="D9" s="1">
        <v>485018</v>
      </c>
      <c r="E9" s="1">
        <v>490332</v>
      </c>
      <c r="F9" s="1">
        <v>385014</v>
      </c>
      <c r="G9" s="1">
        <v>410554</v>
      </c>
    </row>
    <row r="10" spans="1:7" x14ac:dyDescent="0.25">
      <c r="B10" s="3">
        <f t="shared" ref="B10:G10" si="0">AVERAGE(B3:B9)</f>
        <v>300889.71428571426</v>
      </c>
      <c r="C10" s="3">
        <f t="shared" si="0"/>
        <v>396879.57142857142</v>
      </c>
      <c r="D10" s="3">
        <f t="shared" si="0"/>
        <v>507837.28571428574</v>
      </c>
      <c r="E10" s="3">
        <f t="shared" si="0"/>
        <v>496778.42857142858</v>
      </c>
      <c r="F10" s="3">
        <f t="shared" si="0"/>
        <v>480871.28571428574</v>
      </c>
      <c r="G10" s="3">
        <f t="shared" si="0"/>
        <v>445446.71428571426</v>
      </c>
    </row>
    <row r="12" spans="1:7" x14ac:dyDescent="0.25">
      <c r="A12" s="2" t="s">
        <v>0</v>
      </c>
      <c r="B12" s="2">
        <v>0</v>
      </c>
      <c r="C12" s="2">
        <v>1.5</v>
      </c>
      <c r="D12" s="2">
        <v>1.8</v>
      </c>
      <c r="E12" s="2">
        <v>2.5</v>
      </c>
      <c r="F12" s="2">
        <v>3.5</v>
      </c>
      <c r="G12" s="2">
        <v>4.5</v>
      </c>
    </row>
    <row r="13" spans="1:7" x14ac:dyDescent="0.25">
      <c r="A13" s="2" t="s">
        <v>1</v>
      </c>
      <c r="B13" s="4">
        <v>297047</v>
      </c>
      <c r="C13" s="4">
        <v>376865</v>
      </c>
      <c r="D13" s="4">
        <v>357996.53889999999</v>
      </c>
      <c r="E13" s="4">
        <v>356298</v>
      </c>
      <c r="F13" s="4">
        <v>344861</v>
      </c>
      <c r="G13" s="4">
        <v>370897</v>
      </c>
    </row>
    <row r="14" spans="1:7" x14ac:dyDescent="0.25">
      <c r="B14" s="4">
        <v>328514</v>
      </c>
      <c r="C14" s="4">
        <v>391802</v>
      </c>
      <c r="D14" s="4">
        <v>380050.55190000002</v>
      </c>
      <c r="E14" s="4">
        <v>377855</v>
      </c>
      <c r="F14" s="4">
        <v>364813</v>
      </c>
      <c r="G14" s="4">
        <v>357245</v>
      </c>
    </row>
    <row r="15" spans="1:7" x14ac:dyDescent="0.25">
      <c r="B15" s="4">
        <v>266739</v>
      </c>
      <c r="C15" s="4">
        <v>419447</v>
      </c>
      <c r="D15" s="4">
        <v>389669.50030000001</v>
      </c>
      <c r="E15" s="4">
        <v>346753</v>
      </c>
      <c r="F15" s="4">
        <v>326031</v>
      </c>
      <c r="G15" s="4">
        <v>385079</v>
      </c>
    </row>
    <row r="16" spans="1:7" x14ac:dyDescent="0.25">
      <c r="B16" s="4">
        <v>332482</v>
      </c>
      <c r="C16" s="4">
        <v>439196</v>
      </c>
      <c r="D16" s="4">
        <v>430814.80109999998</v>
      </c>
      <c r="E16" s="4">
        <v>393565</v>
      </c>
      <c r="F16" s="4">
        <v>376091</v>
      </c>
      <c r="G16" s="4">
        <v>361351</v>
      </c>
    </row>
    <row r="17" spans="1:7" x14ac:dyDescent="0.25">
      <c r="B17" s="4">
        <v>269742</v>
      </c>
      <c r="C17" s="4"/>
      <c r="D17" s="4">
        <v>469404.95770000003</v>
      </c>
      <c r="E17" s="4">
        <v>428106</v>
      </c>
      <c r="F17" s="4">
        <v>393537</v>
      </c>
      <c r="G17" s="4">
        <v>362612</v>
      </c>
    </row>
    <row r="18" spans="1:7" x14ac:dyDescent="0.25">
      <c r="A18" s="2" t="s">
        <v>14</v>
      </c>
      <c r="B18" s="3">
        <f t="shared" ref="B18:G18" si="1">AVERAGE(B13:B17)</f>
        <v>298904.8</v>
      </c>
      <c r="C18" s="3">
        <f t="shared" si="1"/>
        <v>406827.5</v>
      </c>
      <c r="D18" s="3">
        <f t="shared" si="1"/>
        <v>405587.26998000004</v>
      </c>
      <c r="E18" s="3">
        <f t="shared" si="1"/>
        <v>380515.4</v>
      </c>
      <c r="F18" s="3">
        <f t="shared" si="1"/>
        <v>361066.6</v>
      </c>
      <c r="G18" s="3">
        <f t="shared" si="1"/>
        <v>367436.79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3"/>
  <sheetViews>
    <sheetView workbookViewId="0">
      <selection activeCell="D21" sqref="D21"/>
    </sheetView>
  </sheetViews>
  <sheetFormatPr baseColWidth="10" defaultRowHeight="15" x14ac:dyDescent="0.25"/>
  <cols>
    <col min="3" max="3" width="17.5703125" bestFit="1" customWidth="1"/>
    <col min="4" max="4" width="20.28515625" bestFit="1" customWidth="1"/>
    <col min="5" max="5" width="20.5703125" bestFit="1" customWidth="1"/>
    <col min="6" max="6" width="18.42578125" bestFit="1" customWidth="1"/>
  </cols>
  <sheetData>
    <row r="2" spans="1:7" x14ac:dyDescent="0.25">
      <c r="B2" s="5" t="s">
        <v>3</v>
      </c>
      <c r="C2" s="5" t="s">
        <v>4</v>
      </c>
      <c r="D2" s="5" t="s">
        <v>5</v>
      </c>
      <c r="E2" s="5" t="s">
        <v>6</v>
      </c>
      <c r="F2" s="5" t="s">
        <v>7</v>
      </c>
      <c r="G2" s="5"/>
    </row>
    <row r="3" spans="1:7" x14ac:dyDescent="0.25">
      <c r="B3" s="6">
        <v>3900</v>
      </c>
      <c r="C3" s="6">
        <v>7259.3980000000001</v>
      </c>
      <c r="D3" s="6">
        <v>8872</v>
      </c>
      <c r="E3" s="6">
        <v>7890</v>
      </c>
      <c r="F3" s="6">
        <v>5041</v>
      </c>
    </row>
    <row r="4" spans="1:7" x14ac:dyDescent="0.25">
      <c r="B4" s="6">
        <v>6138</v>
      </c>
      <c r="C4" s="6">
        <v>8344.8511999999992</v>
      </c>
      <c r="D4" s="6">
        <v>10950</v>
      </c>
      <c r="E4" s="6">
        <v>9223</v>
      </c>
      <c r="F4" s="6">
        <v>9281</v>
      </c>
    </row>
    <row r="5" spans="1:7" x14ac:dyDescent="0.25">
      <c r="B5" s="6">
        <v>4042</v>
      </c>
      <c r="C5" s="6">
        <v>8344.8511699999999</v>
      </c>
      <c r="D5" s="6">
        <v>14622</v>
      </c>
      <c r="E5" s="6">
        <v>8042</v>
      </c>
      <c r="F5" s="6">
        <v>7198</v>
      </c>
    </row>
    <row r="6" spans="1:7" x14ac:dyDescent="0.25">
      <c r="B6" s="6">
        <v>7084</v>
      </c>
      <c r="C6" s="6">
        <v>7616.7617799999998</v>
      </c>
      <c r="D6" s="6">
        <v>9584</v>
      </c>
      <c r="E6" s="6">
        <v>6639</v>
      </c>
      <c r="F6" s="6">
        <v>8205</v>
      </c>
    </row>
    <row r="7" spans="1:7" x14ac:dyDescent="0.25">
      <c r="B7" s="6">
        <v>4651</v>
      </c>
      <c r="C7" s="6">
        <v>7805.2058999999999</v>
      </c>
      <c r="D7" s="6">
        <v>9999</v>
      </c>
      <c r="E7" s="6">
        <v>9389</v>
      </c>
      <c r="F7" s="6">
        <v>10320</v>
      </c>
    </row>
    <row r="8" spans="1:7" x14ac:dyDescent="0.25">
      <c r="B8" s="6">
        <v>6824</v>
      </c>
      <c r="C8" s="6">
        <v>8714.1738000000005</v>
      </c>
      <c r="D8" s="7"/>
      <c r="E8" s="6">
        <v>6605</v>
      </c>
      <c r="F8" s="6"/>
    </row>
    <row r="9" spans="1:7" x14ac:dyDescent="0.25">
      <c r="B9" s="6">
        <v>4131</v>
      </c>
      <c r="C9" s="6"/>
      <c r="D9" s="6"/>
      <c r="E9" s="6">
        <v>10336</v>
      </c>
      <c r="F9" s="6"/>
    </row>
    <row r="10" spans="1:7" x14ac:dyDescent="0.25">
      <c r="B10" s="6">
        <v>4900</v>
      </c>
      <c r="C10" s="6"/>
      <c r="D10" s="6"/>
      <c r="E10" s="6"/>
      <c r="F10" s="6"/>
    </row>
    <row r="11" spans="1:7" x14ac:dyDescent="0.25">
      <c r="B11" s="6">
        <v>5001</v>
      </c>
      <c r="C11" s="6"/>
      <c r="D11" s="6"/>
      <c r="E11" s="6"/>
      <c r="F11" s="6"/>
    </row>
    <row r="12" spans="1:7" x14ac:dyDescent="0.25">
      <c r="B12" s="6">
        <v>4275</v>
      </c>
      <c r="C12" s="6"/>
      <c r="D12" s="6"/>
      <c r="E12" s="6"/>
      <c r="F12" s="6"/>
    </row>
    <row r="13" spans="1:7" x14ac:dyDescent="0.25">
      <c r="A13" s="2" t="s">
        <v>14</v>
      </c>
      <c r="B13" s="8">
        <f>AVERAGE(B3:B12)</f>
        <v>5094.6000000000004</v>
      </c>
      <c r="C13" s="8">
        <f>AVERAGE(C3:C12)</f>
        <v>8014.206975000001</v>
      </c>
      <c r="D13" s="8">
        <f>AVERAGE(D3:D12)</f>
        <v>10805.4</v>
      </c>
      <c r="E13" s="8">
        <f>AVERAGE(E3:E12)</f>
        <v>8303.4285714285706</v>
      </c>
      <c r="F13" s="8">
        <f>AVERAGE(F3:F12)</f>
        <v>800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0"/>
  <sheetViews>
    <sheetView workbookViewId="0">
      <selection activeCell="H11" sqref="H11"/>
    </sheetView>
  </sheetViews>
  <sheetFormatPr baseColWidth="10" defaultRowHeight="15" x14ac:dyDescent="0.25"/>
  <cols>
    <col min="3" max="3" width="12.42578125" bestFit="1" customWidth="1"/>
    <col min="4" max="4" width="13.85546875" bestFit="1" customWidth="1"/>
    <col min="5" max="5" width="9.7109375" bestFit="1" customWidth="1"/>
  </cols>
  <sheetData>
    <row r="2" spans="2:6" x14ac:dyDescent="0.25">
      <c r="B2" s="9"/>
      <c r="C2" s="27" t="s">
        <v>8</v>
      </c>
      <c r="D2" s="28"/>
      <c r="E2" s="28"/>
      <c r="F2" s="28"/>
    </row>
    <row r="3" spans="2:6" x14ac:dyDescent="0.25">
      <c r="B3" s="11" t="s">
        <v>9</v>
      </c>
      <c r="C3" s="12" t="s">
        <v>10</v>
      </c>
      <c r="D3" s="12" t="s">
        <v>11</v>
      </c>
      <c r="E3" s="12" t="s">
        <v>12</v>
      </c>
      <c r="F3" s="12" t="s">
        <v>13</v>
      </c>
    </row>
    <row r="4" spans="2:6" x14ac:dyDescent="0.25">
      <c r="B4" s="11">
        <v>1</v>
      </c>
      <c r="C4" s="10">
        <v>1.8512999999999999</v>
      </c>
      <c r="D4" s="10">
        <v>0.27779999999999999</v>
      </c>
      <c r="E4" s="10">
        <v>0.2823</v>
      </c>
      <c r="F4" s="10">
        <v>1.4412</v>
      </c>
    </row>
    <row r="5" spans="2:6" x14ac:dyDescent="0.25">
      <c r="B5" s="11">
        <v>2</v>
      </c>
      <c r="C5" s="10">
        <v>0.62819999999999998</v>
      </c>
      <c r="D5" s="10">
        <v>0.20699999999999999</v>
      </c>
      <c r="E5" s="10">
        <v>0.2387</v>
      </c>
      <c r="F5" s="10">
        <v>2.7014</v>
      </c>
    </row>
    <row r="6" spans="2:6" x14ac:dyDescent="0.25">
      <c r="B6" s="11">
        <v>3</v>
      </c>
      <c r="C6" s="10">
        <v>0.87</v>
      </c>
      <c r="D6" s="10">
        <v>0.52390000000000003</v>
      </c>
      <c r="E6" s="10">
        <v>0.18459999999999999</v>
      </c>
      <c r="F6" s="10">
        <v>0.70309999999999995</v>
      </c>
    </row>
    <row r="7" spans="2:6" x14ac:dyDescent="0.25">
      <c r="B7" s="11">
        <v>4</v>
      </c>
      <c r="C7" s="10">
        <v>0.4269</v>
      </c>
      <c r="D7" s="10">
        <v>0.35549999999999998</v>
      </c>
      <c r="E7" s="10">
        <v>0.24840000000000001</v>
      </c>
      <c r="F7" s="10">
        <v>1.1475</v>
      </c>
    </row>
    <row r="8" spans="2:6" x14ac:dyDescent="0.25">
      <c r="B8" s="11">
        <v>5</v>
      </c>
      <c r="C8" s="10">
        <v>1.2236</v>
      </c>
      <c r="D8" s="10">
        <v>0.45929999999999999</v>
      </c>
      <c r="E8" s="10">
        <v>0.2422</v>
      </c>
      <c r="F8" s="10">
        <v>0.74519999999999997</v>
      </c>
    </row>
    <row r="10" spans="2:6" x14ac:dyDescent="0.25">
      <c r="B10" s="13" t="s">
        <v>14</v>
      </c>
      <c r="C10" s="14">
        <v>1</v>
      </c>
      <c r="D10" s="14">
        <v>0.36470000000000002</v>
      </c>
      <c r="E10" s="14">
        <v>0.23923999999999998</v>
      </c>
      <c r="F10" s="14">
        <v>1.34768</v>
      </c>
    </row>
  </sheetData>
  <mergeCells count="1">
    <mergeCell ref="C2:F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J12"/>
  <sheetViews>
    <sheetView workbookViewId="0">
      <selection activeCell="L9" sqref="L9"/>
    </sheetView>
  </sheetViews>
  <sheetFormatPr baseColWidth="10" defaultRowHeight="15" x14ac:dyDescent="0.25"/>
  <cols>
    <col min="2" max="2" width="18.5703125" bestFit="1" customWidth="1"/>
    <col min="3" max="3" width="14.5703125" bestFit="1" customWidth="1"/>
    <col min="4" max="4" width="20.140625" bestFit="1" customWidth="1"/>
    <col min="5" max="5" width="16.7109375" bestFit="1" customWidth="1"/>
    <col min="6" max="6" width="22.28515625" bestFit="1" customWidth="1"/>
    <col min="7" max="7" width="16.7109375" bestFit="1" customWidth="1"/>
    <col min="8" max="8" width="22.28515625" bestFit="1" customWidth="1"/>
    <col min="9" max="9" width="16.7109375" bestFit="1" customWidth="1"/>
    <col min="10" max="10" width="22.28515625" bestFit="1" customWidth="1"/>
  </cols>
  <sheetData>
    <row r="4" spans="2:10" x14ac:dyDescent="0.25">
      <c r="B4" s="19" t="s">
        <v>21</v>
      </c>
      <c r="C4" s="13" t="s">
        <v>22</v>
      </c>
      <c r="D4" s="13" t="s">
        <v>23</v>
      </c>
      <c r="E4" s="13" t="s">
        <v>24</v>
      </c>
      <c r="F4" s="13" t="s">
        <v>25</v>
      </c>
      <c r="G4" s="13" t="s">
        <v>26</v>
      </c>
      <c r="H4" s="13" t="s">
        <v>27</v>
      </c>
      <c r="I4" s="13" t="s">
        <v>28</v>
      </c>
      <c r="J4" s="13" t="s">
        <v>29</v>
      </c>
    </row>
    <row r="5" spans="2:10" x14ac:dyDescent="0.25">
      <c r="B5" s="9">
        <v>1</v>
      </c>
      <c r="C5" s="9">
        <v>1734</v>
      </c>
      <c r="D5" s="9">
        <v>788</v>
      </c>
      <c r="E5" s="9">
        <v>-253</v>
      </c>
      <c r="F5" s="9">
        <v>-76</v>
      </c>
      <c r="G5" s="9">
        <v>-52</v>
      </c>
      <c r="H5" s="9">
        <v>-42</v>
      </c>
      <c r="I5" s="9">
        <v>-69</v>
      </c>
      <c r="J5" s="9">
        <v>-54</v>
      </c>
    </row>
    <row r="6" spans="2:10" x14ac:dyDescent="0.25">
      <c r="B6" s="9">
        <v>2</v>
      </c>
      <c r="C6" s="9">
        <v>1084</v>
      </c>
      <c r="D6" s="9">
        <v>1706</v>
      </c>
      <c r="E6" s="9">
        <v>282</v>
      </c>
      <c r="F6" s="9">
        <v>-148</v>
      </c>
      <c r="G6" s="9">
        <v>86</v>
      </c>
      <c r="H6" s="9">
        <v>-14</v>
      </c>
      <c r="I6" s="9">
        <v>55</v>
      </c>
      <c r="J6" s="9">
        <v>-110</v>
      </c>
    </row>
    <row r="7" spans="2:10" x14ac:dyDescent="0.25">
      <c r="B7" s="9">
        <v>3</v>
      </c>
      <c r="C7" s="9">
        <v>916</v>
      </c>
      <c r="D7" s="9">
        <v>984</v>
      </c>
      <c r="E7" s="9">
        <v>-320</v>
      </c>
      <c r="F7" s="9">
        <v>-398</v>
      </c>
      <c r="G7" s="9">
        <v>-42</v>
      </c>
      <c r="H7" s="9">
        <v>73</v>
      </c>
      <c r="I7" s="9">
        <v>-85</v>
      </c>
      <c r="J7" s="9">
        <v>-135</v>
      </c>
    </row>
    <row r="8" spans="2:10" x14ac:dyDescent="0.25">
      <c r="B8" s="9">
        <v>4</v>
      </c>
      <c r="C8" s="9">
        <v>909</v>
      </c>
      <c r="D8" s="9">
        <v>729</v>
      </c>
      <c r="E8" s="9">
        <v>1306</v>
      </c>
      <c r="F8" s="9">
        <v>5</v>
      </c>
      <c r="G8" s="9">
        <v>438</v>
      </c>
      <c r="H8" s="9">
        <v>-4</v>
      </c>
      <c r="I8" s="9">
        <v>810</v>
      </c>
      <c r="J8" s="9">
        <v>0</v>
      </c>
    </row>
    <row r="9" spans="2:10" x14ac:dyDescent="0.25">
      <c r="B9" s="9">
        <v>5</v>
      </c>
      <c r="C9" s="9">
        <v>814</v>
      </c>
      <c r="D9" s="9">
        <v>943</v>
      </c>
      <c r="E9" s="9">
        <v>541</v>
      </c>
      <c r="F9" s="9">
        <v>-462</v>
      </c>
      <c r="G9" s="9">
        <v>125</v>
      </c>
      <c r="H9" s="9">
        <v>-90</v>
      </c>
      <c r="I9" s="9">
        <v>59</v>
      </c>
      <c r="J9" s="9">
        <v>-114</v>
      </c>
    </row>
    <row r="10" spans="2:10" x14ac:dyDescent="0.25">
      <c r="B10" s="9">
        <v>6</v>
      </c>
      <c r="C10" s="9">
        <v>1076</v>
      </c>
      <c r="D10" s="9">
        <v>507</v>
      </c>
      <c r="E10" s="9">
        <v>639</v>
      </c>
      <c r="F10" s="9">
        <v>-270</v>
      </c>
      <c r="G10" s="9">
        <v>740</v>
      </c>
      <c r="H10" s="9">
        <v>-48</v>
      </c>
      <c r="I10" s="9">
        <v>500</v>
      </c>
      <c r="J10" s="9">
        <v>-46</v>
      </c>
    </row>
    <row r="11" spans="2:10" x14ac:dyDescent="0.25">
      <c r="B11" s="9">
        <v>7</v>
      </c>
      <c r="C11" s="9">
        <v>569</v>
      </c>
      <c r="D11" s="9">
        <v>779</v>
      </c>
      <c r="E11" s="9">
        <v>70</v>
      </c>
      <c r="F11" s="9">
        <v>-236</v>
      </c>
      <c r="G11" s="9">
        <v>96</v>
      </c>
      <c r="H11" s="9">
        <v>-47</v>
      </c>
      <c r="I11" s="9">
        <v>-44</v>
      </c>
      <c r="J11" s="9">
        <v>-40</v>
      </c>
    </row>
    <row r="12" spans="2:10" x14ac:dyDescent="0.25">
      <c r="B12" s="11" t="s">
        <v>14</v>
      </c>
      <c r="C12" s="18">
        <f>AVERAGE(C5:C11)</f>
        <v>1014.5714285714286</v>
      </c>
      <c r="D12" s="18">
        <f>AVERAGE(D5:D11)</f>
        <v>919.42857142857144</v>
      </c>
      <c r="E12" s="18">
        <f t="shared" ref="E12:J12" si="0">AVERAGE(E5:E11)</f>
        <v>323.57142857142856</v>
      </c>
      <c r="F12" s="18">
        <f t="shared" si="0"/>
        <v>-226.42857142857142</v>
      </c>
      <c r="G12" s="18">
        <f>AVERAGE(G5:G11)</f>
        <v>198.71428571428572</v>
      </c>
      <c r="H12" s="18">
        <f t="shared" si="0"/>
        <v>-24.571428571428573</v>
      </c>
      <c r="I12" s="18">
        <f t="shared" si="0"/>
        <v>175.14285714285714</v>
      </c>
      <c r="J12" s="18">
        <f t="shared" si="0"/>
        <v>-71.2857142857142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4</vt:i4>
      </vt:variant>
    </vt:vector>
  </HeadingPairs>
  <TitlesOfParts>
    <vt:vector size="14" baseType="lpstr">
      <vt:lpstr>Blood Pressure</vt:lpstr>
      <vt:lpstr>Figure 2C</vt:lpstr>
      <vt:lpstr>Figure 2F</vt:lpstr>
      <vt:lpstr>Rotation 10d (text)</vt:lpstr>
      <vt:lpstr>Volume 10d (text)</vt:lpstr>
      <vt:lpstr>Figure 3A</vt:lpstr>
      <vt:lpstr>Figure 3B</vt:lpstr>
      <vt:lpstr>Figure 4E</vt:lpstr>
      <vt:lpstr>Figure 5A</vt:lpstr>
      <vt:lpstr>Figure 5D</vt:lpstr>
      <vt:lpstr>Figure 5E</vt:lpstr>
      <vt:lpstr>Figure 5F</vt:lpstr>
      <vt:lpstr>Figure 5I</vt:lpstr>
      <vt:lpstr>Volume 3M (text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ANDEIRA GARCIA JOSE LUIS</dc:creator>
  <cp:lastModifiedBy>LABANDEIRA GARCIA JOSE LUIS</cp:lastModifiedBy>
  <dcterms:created xsi:type="dcterms:W3CDTF">2023-12-12T10:01:43Z</dcterms:created>
  <dcterms:modified xsi:type="dcterms:W3CDTF">2024-03-18T09:53:33Z</dcterms:modified>
</cp:coreProperties>
</file>